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37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" uniqueCount="20">
  <si>
    <t>Table S6. Execution time comparisons between AntEpiSeeker(A), DECMDR(D), HS-MMGKG(G), SEE(S), SHEIB-AGM(B), SNPHarvester(H), SNPRuler(R) and Epi-SSA(P) on the DME 100 dataset</t>
  </si>
  <si>
    <t>Model</t>
  </si>
  <si>
    <t>A</t>
  </si>
  <si>
    <t>D</t>
  </si>
  <si>
    <t>G</t>
  </si>
  <si>
    <t>S</t>
  </si>
  <si>
    <t>H</t>
  </si>
  <si>
    <t>R</t>
  </si>
  <si>
    <t>B</t>
  </si>
  <si>
    <t>P</t>
  </si>
  <si>
    <t>DME01</t>
  </si>
  <si>
    <t>DME02</t>
  </si>
  <si>
    <t>DME03</t>
  </si>
  <si>
    <t>DME04</t>
  </si>
  <si>
    <t>DME05</t>
  </si>
  <si>
    <t>DME06</t>
  </si>
  <si>
    <t>DME07</t>
  </si>
  <si>
    <t>DME08</t>
  </si>
  <si>
    <t>Average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1">
    <font>
      <sz val="11"/>
      <color theme="1"/>
      <name val="宋体"/>
      <charset val="134"/>
      <scheme val="minor"/>
    </font>
    <font>
      <sz val="11"/>
      <color theme="1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vertical="center"/>
    </xf>
    <xf numFmtId="176" fontId="0" fillId="0" borderId="0" xfId="0" applyNumberFormat="1" applyFill="1" applyAlignment="1">
      <alignment vertical="center"/>
    </xf>
    <xf numFmtId="0" fontId="1" fillId="0" borderId="0" xfId="0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12"/>
  <sheetViews>
    <sheetView tabSelected="1" workbookViewId="0">
      <selection activeCell="A1" sqref="$A1:$XFD1048576"/>
    </sheetView>
  </sheetViews>
  <sheetFormatPr defaultColWidth="9" defaultRowHeight="13.5"/>
  <cols>
    <col min="1" max="16384" width="9" style="2"/>
  </cols>
  <sheetData>
    <row r="1" s="1" customFormat="1" spans="1:1">
      <c r="A1" s="1" t="s">
        <v>0</v>
      </c>
    </row>
    <row r="2" s="2" customFormat="1" spans="1:33">
      <c r="A2" s="1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</row>
    <row r="3" s="2" customFormat="1" spans="1:33">
      <c r="A3" s="1" t="s">
        <v>10</v>
      </c>
      <c r="B3" s="3">
        <v>0.145046</v>
      </c>
      <c r="C3" s="3">
        <v>0.14667</v>
      </c>
      <c r="D3" s="3">
        <v>0.139954</v>
      </c>
      <c r="E3" s="3">
        <v>0.139141</v>
      </c>
      <c r="F3" s="3">
        <v>0.137874</v>
      </c>
      <c r="G3" s="3">
        <v>0.144184</v>
      </c>
      <c r="H3" s="3">
        <v>0.141714</v>
      </c>
      <c r="I3" s="3">
        <v>0.130644</v>
      </c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</row>
    <row r="4" s="2" customFormat="1" spans="1:33">
      <c r="A4" s="1" t="s">
        <v>11</v>
      </c>
      <c r="B4" s="3">
        <v>0.141441</v>
      </c>
      <c r="C4" s="3">
        <v>0.144902</v>
      </c>
      <c r="D4" s="3">
        <v>0.145165</v>
      </c>
      <c r="E4" s="3">
        <v>0.144898</v>
      </c>
      <c r="F4" s="3">
        <v>0.139318</v>
      </c>
      <c r="G4" s="3">
        <v>0.143964</v>
      </c>
      <c r="H4" s="3">
        <v>0.140487</v>
      </c>
      <c r="I4" s="3">
        <v>0.125486</v>
      </c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</row>
    <row r="5" s="2" customFormat="1" spans="1:33">
      <c r="A5" s="1" t="s">
        <v>12</v>
      </c>
      <c r="B5" s="3">
        <v>0.145844</v>
      </c>
      <c r="C5" s="3">
        <v>0.140157</v>
      </c>
      <c r="D5" s="3">
        <v>0.143369</v>
      </c>
      <c r="E5" s="3">
        <v>0.13861</v>
      </c>
      <c r="F5" s="3">
        <v>0.137212</v>
      </c>
      <c r="G5" s="3">
        <v>0.146034</v>
      </c>
      <c r="H5" s="3">
        <v>0.146606</v>
      </c>
      <c r="I5" s="3">
        <v>0.131172</v>
      </c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</row>
    <row r="6" s="2" customFormat="1" spans="1:33">
      <c r="A6" s="1" t="s">
        <v>13</v>
      </c>
      <c r="B6" s="3">
        <v>0.146162</v>
      </c>
      <c r="C6" s="3">
        <v>0.14729</v>
      </c>
      <c r="D6" s="3">
        <v>0.141326</v>
      </c>
      <c r="E6" s="3">
        <v>0.144532</v>
      </c>
      <c r="F6" s="3">
        <v>0.138756</v>
      </c>
      <c r="G6" s="3">
        <v>0.146202</v>
      </c>
      <c r="H6" s="3">
        <v>0.144766</v>
      </c>
      <c r="I6" s="3">
        <v>0.143777</v>
      </c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</row>
    <row r="7" s="2" customFormat="1" spans="1:33">
      <c r="A7" s="1" t="s">
        <v>14</v>
      </c>
      <c r="B7" s="3">
        <v>0.14495</v>
      </c>
      <c r="C7" s="3">
        <v>0.147142</v>
      </c>
      <c r="D7" s="3">
        <v>0.141849</v>
      </c>
      <c r="E7" s="3">
        <v>0.146347</v>
      </c>
      <c r="F7" s="3">
        <v>0.139375</v>
      </c>
      <c r="G7" s="3">
        <v>0.14262</v>
      </c>
      <c r="H7" s="3">
        <v>0.146202</v>
      </c>
      <c r="I7" s="3">
        <v>0.126065</v>
      </c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</row>
    <row r="8" s="2" customFormat="1" spans="1:33">
      <c r="A8" s="1" t="s">
        <v>15</v>
      </c>
      <c r="B8" s="3">
        <v>0.145686</v>
      </c>
      <c r="C8" s="3">
        <v>0.145521</v>
      </c>
      <c r="D8" s="3">
        <v>0.145639</v>
      </c>
      <c r="E8" s="3">
        <v>0.144215</v>
      </c>
      <c r="F8" s="3">
        <v>0.138702</v>
      </c>
      <c r="G8" s="3">
        <v>0.145075</v>
      </c>
      <c r="H8" s="3">
        <v>0.144726</v>
      </c>
      <c r="I8" s="3">
        <v>0.141873</v>
      </c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</row>
    <row r="9" s="2" customFormat="1" spans="1:14">
      <c r="A9" s="1" t="s">
        <v>16</v>
      </c>
      <c r="B9" s="3">
        <v>0.142674</v>
      </c>
      <c r="C9" s="3">
        <v>0.143747</v>
      </c>
      <c r="D9" s="3">
        <v>0.142608</v>
      </c>
      <c r="E9" s="3">
        <v>0.146113</v>
      </c>
      <c r="F9" s="3">
        <v>0.13923</v>
      </c>
      <c r="G9" s="3">
        <v>0.1446</v>
      </c>
      <c r="H9" s="3">
        <v>0.144415</v>
      </c>
      <c r="I9" s="3">
        <v>0.131042</v>
      </c>
      <c r="J9" s="4"/>
      <c r="K9" s="4"/>
      <c r="L9" s="4"/>
      <c r="M9" s="4"/>
      <c r="N9" s="4"/>
    </row>
    <row r="10" s="2" customFormat="1" spans="1:14">
      <c r="A10" s="1" t="s">
        <v>17</v>
      </c>
      <c r="B10" s="3">
        <v>0.144998</v>
      </c>
      <c r="C10" s="3">
        <v>0.13929</v>
      </c>
      <c r="D10" s="3">
        <v>0.142964</v>
      </c>
      <c r="E10" s="3">
        <v>0.140124</v>
      </c>
      <c r="F10" s="3">
        <v>0.14</v>
      </c>
      <c r="G10" s="3">
        <v>0.142342</v>
      </c>
      <c r="H10" s="3">
        <v>0.141194</v>
      </c>
      <c r="I10" s="3">
        <v>0.14424</v>
      </c>
      <c r="J10" s="4"/>
      <c r="K10" s="4"/>
      <c r="L10" s="4"/>
      <c r="M10" s="4"/>
      <c r="N10" s="4"/>
    </row>
    <row r="11" s="2" customFormat="1" spans="1:14">
      <c r="A11" s="1" t="s">
        <v>18</v>
      </c>
      <c r="B11" s="3">
        <f t="shared" ref="B11:I11" si="0">AVERAGE(B3:B10)</f>
        <v>0.144600125</v>
      </c>
      <c r="C11" s="3">
        <f t="shared" si="0"/>
        <v>0.144339875</v>
      </c>
      <c r="D11" s="3">
        <f t="shared" si="0"/>
        <v>0.14285925</v>
      </c>
      <c r="E11" s="3">
        <f t="shared" si="0"/>
        <v>0.1429975</v>
      </c>
      <c r="F11" s="3">
        <f t="shared" si="0"/>
        <v>0.138808375</v>
      </c>
      <c r="G11" s="3">
        <f t="shared" si="0"/>
        <v>0.144377625</v>
      </c>
      <c r="H11" s="3">
        <f t="shared" si="0"/>
        <v>0.14376375</v>
      </c>
      <c r="I11" s="3">
        <f t="shared" si="0"/>
        <v>0.134287375</v>
      </c>
      <c r="J11" s="4"/>
      <c r="K11" s="4"/>
      <c r="L11" s="4"/>
      <c r="M11" s="4"/>
      <c r="N11" s="4"/>
    </row>
    <row r="12" s="2" customFormat="1" spans="1:9">
      <c r="A12" s="1" t="s">
        <v>19</v>
      </c>
      <c r="B12" s="3">
        <f t="shared" ref="B12:I12" si="1">STDEV(B3:B10)</f>
        <v>0.0016619847375524</v>
      </c>
      <c r="C12" s="3">
        <f t="shared" si="1"/>
        <v>0.00309480779174687</v>
      </c>
      <c r="D12" s="3">
        <f t="shared" si="1"/>
        <v>0.00189696658227964</v>
      </c>
      <c r="E12" s="3">
        <f t="shared" si="1"/>
        <v>0.00317926626755294</v>
      </c>
      <c r="F12" s="3">
        <f t="shared" si="1"/>
        <v>0.000895548345588176</v>
      </c>
      <c r="G12" s="3">
        <f t="shared" si="1"/>
        <v>0.00141670119215632</v>
      </c>
      <c r="H12" s="3">
        <f t="shared" si="1"/>
        <v>0.00232748133336077</v>
      </c>
      <c r="I12" s="3">
        <f t="shared" si="1"/>
        <v>0.00779407547779539</v>
      </c>
    </row>
  </sheetData>
  <mergeCells count="1">
    <mergeCell ref="A1:H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孙立岩</dc:creator>
  <cp:lastModifiedBy>孙立岩</cp:lastModifiedBy>
  <dcterms:created xsi:type="dcterms:W3CDTF">2024-09-18T07:59:18Z</dcterms:created>
  <dcterms:modified xsi:type="dcterms:W3CDTF">2024-09-18T08:01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A4606AA00324E32BE01FF04B8B4E6B7_13</vt:lpwstr>
  </property>
  <property fmtid="{D5CDD505-2E9C-101B-9397-08002B2CF9AE}" pid="3" name="KSOProductBuildVer">
    <vt:lpwstr>2052-12.1.0.17857</vt:lpwstr>
  </property>
</Properties>
</file>